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fEB 2022 DESKTOP FILES\RR AB Final paper\final\Revised Version\"/>
    </mc:Choice>
  </mc:AlternateContent>
  <xr:revisionPtr revIDLastSave="0" documentId="13_ncr:1_{BF25F58B-74F8-4562-A8AB-33F61A394D35}" xr6:coauthVersionLast="46" xr6:coauthVersionMax="46" xr10:uidLastSave="{00000000-0000-0000-0000-000000000000}"/>
  <bookViews>
    <workbookView xWindow="1590" yWindow="1590" windowWidth="21600" windowHeight="11100" xr2:uid="{0185CDEF-1AC9-40CB-9508-B240F5D0AE3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5" i="1" l="1"/>
  <c r="L16" i="1"/>
  <c r="L6" i="1"/>
  <c r="L4" i="1"/>
</calcChain>
</file>

<file path=xl/sharedStrings.xml><?xml version="1.0" encoding="utf-8"?>
<sst xmlns="http://schemas.openxmlformats.org/spreadsheetml/2006/main" count="133" uniqueCount="89">
  <si>
    <t>No</t>
  </si>
  <si>
    <t>Chromosome</t>
  </si>
  <si>
    <t>Physical Position (bp)</t>
  </si>
  <si>
    <t>DArT/SNP Marker</t>
  </si>
  <si>
    <t>-log10(P-Value)</t>
  </si>
  <si>
    <t>GeneID</t>
  </si>
  <si>
    <t>Annotation</t>
  </si>
  <si>
    <t>Distance from SNP</t>
  </si>
  <si>
    <t>Ca1</t>
  </si>
  <si>
    <t>5825483|F|0-12:A&gt;G</t>
  </si>
  <si>
    <t>Ca07013</t>
  </si>
  <si>
    <t xml:space="preserve">PAP-specific phosphatase </t>
  </si>
  <si>
    <t>10268252|F|0-58:C&gt;A</t>
  </si>
  <si>
    <t>Ca07037</t>
  </si>
  <si>
    <t>serine/threonine-protein phosphatase 7 long form homolog</t>
  </si>
  <si>
    <t>10267614|F|0-39:T&gt;G</t>
  </si>
  <si>
    <t>Ca07038</t>
  </si>
  <si>
    <t xml:space="preserve">Polyphenol oxidase  </t>
  </si>
  <si>
    <t>5825488|F|0-37:G&gt;A</t>
  </si>
  <si>
    <t>Ca07056</t>
  </si>
  <si>
    <t xml:space="preserve">Uncharacterized protein n=8 Tax=fabids </t>
  </si>
  <si>
    <t>5825262|F|0-11:C&gt;T</t>
  </si>
  <si>
    <t>Ca07063</t>
  </si>
  <si>
    <t>splicing factor 3B subunit 2-like</t>
  </si>
  <si>
    <t>5826138|F|0-33:G&gt;C</t>
  </si>
  <si>
    <t>Ca07062</t>
  </si>
  <si>
    <t>zinc finger protein DOF4.7-like</t>
  </si>
  <si>
    <t>10268534|F|0-6:A&gt;G</t>
  </si>
  <si>
    <t>10270127|F|0-58:A&gt;T</t>
  </si>
  <si>
    <t>Ca06994</t>
  </si>
  <si>
    <t>lysine-specific demethylase</t>
  </si>
  <si>
    <t>8776174|F|0-13:T&gt;C</t>
  </si>
  <si>
    <t>Ca07004</t>
  </si>
  <si>
    <t>putative PAP-specific phosphatase</t>
  </si>
  <si>
    <t>5826146|F|0-16:A&gt;G</t>
  </si>
  <si>
    <t>Ca07002</t>
  </si>
  <si>
    <t>Calmodulin-binding protein</t>
  </si>
  <si>
    <t>5825215|F|0-64:T&gt;C</t>
  </si>
  <si>
    <t>Ca07050</t>
  </si>
  <si>
    <t>Fatty acid desaturase: Peptidase M,eutral zinc metallopeptidases, zinc-binding site</t>
  </si>
  <si>
    <t>5826258|F|0-16:G&gt;T</t>
  </si>
  <si>
    <t>Ca07053</t>
  </si>
  <si>
    <t xml:space="preserve">proteinaceous RNase </t>
  </si>
  <si>
    <t>10266451|F|0-21:T&gt;C</t>
  </si>
  <si>
    <t>5825728|F|0-33:C&gt;T</t>
  </si>
  <si>
    <t>Ca07021</t>
  </si>
  <si>
    <t xml:space="preserve">NADPH-dependent quinone oxidoreductase </t>
  </si>
  <si>
    <t>5825490|F|0-61:A&gt;T</t>
  </si>
  <si>
    <t>Ca07022</t>
  </si>
  <si>
    <t>10266146|F|0-29:G&gt;C</t>
  </si>
  <si>
    <t>Ca07039</t>
  </si>
  <si>
    <t>F-box/kelch-repeat protein At1g16250-like</t>
  </si>
  <si>
    <t>5825217|F|0-18:A&gt;C</t>
  </si>
  <si>
    <t>5825351|F|0-49:C&gt;A</t>
  </si>
  <si>
    <t>8776077|F|0-27:G&gt;A</t>
  </si>
  <si>
    <t>5826122|F|0-42:A&gt;C</t>
  </si>
  <si>
    <t>Ca07030*</t>
  </si>
  <si>
    <t>Secretory carrier-associated membrane protein</t>
  </si>
  <si>
    <t>5826122|F|0-50:G&gt;T</t>
  </si>
  <si>
    <t>Ca07027</t>
  </si>
  <si>
    <t>Lysine ketoglutarate reductase trans-splicing-like protein</t>
  </si>
  <si>
    <t>10266294|F|0-42:T&gt;C</t>
  </si>
  <si>
    <t>10264027|F|0-26:C&gt;G</t>
  </si>
  <si>
    <t>Ca07337</t>
  </si>
  <si>
    <t>Dynamin 3A-like protein</t>
  </si>
  <si>
    <t>5825150|F|0-67:A&gt;G</t>
  </si>
  <si>
    <t>Ca06991</t>
  </si>
  <si>
    <t>G-type lectin S-receptor-like serine/threonine-protein kinase</t>
  </si>
  <si>
    <t>8776079|F|0-18:T&gt;A</t>
  </si>
  <si>
    <t>Ca06976</t>
  </si>
  <si>
    <t>metacaspase-3-like isoform X1</t>
  </si>
  <si>
    <t>8776064|F|0-37:G&gt;A</t>
  </si>
  <si>
    <t>Ca07059</t>
  </si>
  <si>
    <t>Callose synthase-like protein</t>
  </si>
  <si>
    <t>5825611|F|0-68:G&gt;A</t>
  </si>
  <si>
    <t>5825513|F|0-30:A&gt;G</t>
  </si>
  <si>
    <t>Ca06958</t>
  </si>
  <si>
    <t>probable DNA helicase MCM9</t>
  </si>
  <si>
    <t>10268713|F|0-14:C&gt;T</t>
  </si>
  <si>
    <t>Ca07336</t>
  </si>
  <si>
    <t>DNA polymerase V</t>
  </si>
  <si>
    <t>8776117|F|0-9:C&gt;A</t>
  </si>
  <si>
    <t>Ca07088</t>
  </si>
  <si>
    <t>squamosa promoter-binding-like protein 3</t>
  </si>
  <si>
    <t>FDR</t>
  </si>
  <si>
    <t>Bonf. P</t>
  </si>
  <si>
    <t>Supplementary Table 5. Significant markers identified in CBA Captain/CICA1841 F3 population</t>
  </si>
  <si>
    <t>START (bp)</t>
  </si>
  <si>
    <t>END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1" xfId="0" applyFont="1" applyBorder="1" applyAlignment="1">
      <alignment horizontal="left" vertical="top" wrapText="1"/>
    </xf>
    <xf numFmtId="49" fontId="2" fillId="0" borderId="1" xfId="0" applyNumberFormat="1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/>
    </xf>
    <xf numFmtId="2" fontId="2" fillId="0" borderId="1" xfId="0" applyNumberFormat="1" applyFont="1" applyBorder="1" applyAlignment="1">
      <alignment horizontal="left" vertical="top"/>
    </xf>
    <xf numFmtId="11" fontId="2" fillId="0" borderId="1" xfId="0" applyNumberFormat="1" applyFont="1" applyBorder="1" applyAlignment="1">
      <alignment horizontal="left" vertical="top"/>
    </xf>
    <xf numFmtId="0" fontId="2" fillId="0" borderId="1" xfId="1" applyFont="1" applyBorder="1" applyAlignment="1">
      <alignment horizontal="left" vertical="top"/>
    </xf>
    <xf numFmtId="0" fontId="2" fillId="0" borderId="1" xfId="1" applyFont="1" applyBorder="1" applyAlignment="1">
      <alignment horizontal="left" vertical="top" wrapText="1"/>
    </xf>
  </cellXfs>
  <cellStyles count="2">
    <cellStyle name="Normal" xfId="0" builtinId="0"/>
    <cellStyle name="Normal 2" xfId="1" xr:uid="{ACCF8AD9-B196-4B57-B6BF-A3B880C986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92DB0-3536-44B3-8CF4-92DDBA660A1C}">
  <dimension ref="A1:L33"/>
  <sheetViews>
    <sheetView tabSelected="1" workbookViewId="0">
      <selection activeCell="I5" sqref="I5"/>
    </sheetView>
  </sheetViews>
  <sheetFormatPr defaultColWidth="7.42578125" defaultRowHeight="12.75" x14ac:dyDescent="0.25"/>
  <cols>
    <col min="1" max="2" width="7.42578125" style="3"/>
    <col min="3" max="3" width="8" style="3" customWidth="1"/>
    <col min="4" max="4" width="12.5703125" style="1" customWidth="1"/>
    <col min="5" max="10" width="7.42578125" style="3"/>
    <col min="11" max="11" width="21.28515625" style="1" customWidth="1"/>
    <col min="12" max="16384" width="7.42578125" style="3"/>
  </cols>
  <sheetData>
    <row r="1" spans="1:12" ht="26.25" customHeight="1" x14ac:dyDescent="0.25">
      <c r="A1" s="3" t="s">
        <v>86</v>
      </c>
    </row>
    <row r="3" spans="1:12" s="1" customFormat="1" ht="38.25" x14ac:dyDescent="0.25">
      <c r="A3" s="1" t="s">
        <v>0</v>
      </c>
      <c r="B3" s="1" t="s">
        <v>1</v>
      </c>
      <c r="C3" s="1" t="s">
        <v>2</v>
      </c>
      <c r="D3" s="1" t="s">
        <v>3</v>
      </c>
      <c r="E3" s="2" t="s">
        <v>4</v>
      </c>
      <c r="F3" s="1" t="s">
        <v>85</v>
      </c>
      <c r="G3" s="1" t="s">
        <v>84</v>
      </c>
      <c r="H3" s="1" t="s">
        <v>5</v>
      </c>
      <c r="I3" s="1" t="s">
        <v>87</v>
      </c>
      <c r="J3" s="1" t="s">
        <v>88</v>
      </c>
      <c r="K3" s="1" t="s">
        <v>6</v>
      </c>
      <c r="L3" s="1" t="s">
        <v>7</v>
      </c>
    </row>
    <row r="4" spans="1:12" ht="25.5" x14ac:dyDescent="0.25">
      <c r="A4" s="3">
        <v>1</v>
      </c>
      <c r="B4" s="3" t="s">
        <v>8</v>
      </c>
      <c r="C4" s="3">
        <v>1976301</v>
      </c>
      <c r="D4" s="1" t="s">
        <v>9</v>
      </c>
      <c r="E4" s="4">
        <v>7.7613119485956998</v>
      </c>
      <c r="F4" s="5">
        <v>7.4500040181391097E-6</v>
      </c>
      <c r="G4" s="5">
        <v>7.4500040181391097E-6</v>
      </c>
      <c r="H4" s="3" t="s">
        <v>10</v>
      </c>
      <c r="I4" s="3">
        <v>1976843</v>
      </c>
      <c r="J4" s="3">
        <v>1980978</v>
      </c>
      <c r="K4" s="1" t="s">
        <v>11</v>
      </c>
      <c r="L4" s="3">
        <f>I4-C4</f>
        <v>542</v>
      </c>
    </row>
    <row r="5" spans="1:12" ht="38.25" x14ac:dyDescent="0.25">
      <c r="A5" s="3">
        <v>2</v>
      </c>
      <c r="B5" s="3" t="s">
        <v>8</v>
      </c>
      <c r="C5" s="3">
        <v>2126529</v>
      </c>
      <c r="D5" s="1" t="s">
        <v>12</v>
      </c>
      <c r="E5" s="4">
        <v>7.7230916202301199</v>
      </c>
      <c r="F5" s="5">
        <v>8.1353611158796502E-6</v>
      </c>
      <c r="G5" s="5">
        <v>1.0169201394849601E-6</v>
      </c>
      <c r="H5" s="3" t="s">
        <v>13</v>
      </c>
      <c r="I5" s="3">
        <v>2145515</v>
      </c>
      <c r="J5" s="3">
        <v>2146884</v>
      </c>
      <c r="K5" s="1" t="s">
        <v>14</v>
      </c>
      <c r="L5" s="3">
        <v>18986</v>
      </c>
    </row>
    <row r="6" spans="1:12" ht="25.5" x14ac:dyDescent="0.25">
      <c r="A6" s="3">
        <v>3</v>
      </c>
      <c r="B6" s="3" t="s">
        <v>8</v>
      </c>
      <c r="C6" s="3">
        <v>2163464</v>
      </c>
      <c r="D6" s="1" t="s">
        <v>15</v>
      </c>
      <c r="E6" s="4">
        <v>7.7230916202301199</v>
      </c>
      <c r="F6" s="5">
        <v>8.1353611158796502E-6</v>
      </c>
      <c r="G6" s="5">
        <v>1.0169201394849601E-6</v>
      </c>
      <c r="H6" s="6" t="s">
        <v>16</v>
      </c>
      <c r="I6" s="6">
        <v>2172617</v>
      </c>
      <c r="J6" s="6">
        <v>2174422</v>
      </c>
      <c r="K6" s="7" t="s">
        <v>17</v>
      </c>
      <c r="L6" s="3">
        <f>I6-C6</f>
        <v>9153</v>
      </c>
    </row>
    <row r="7" spans="1:12" ht="25.5" x14ac:dyDescent="0.25">
      <c r="A7" s="3">
        <v>4</v>
      </c>
      <c r="B7" s="3" t="s">
        <v>8</v>
      </c>
      <c r="C7" s="3">
        <v>2206093</v>
      </c>
      <c r="D7" s="1" t="s">
        <v>18</v>
      </c>
      <c r="E7" s="4">
        <v>7.7230916202301199</v>
      </c>
      <c r="F7" s="5">
        <v>8.1353611158796502E-6</v>
      </c>
      <c r="G7" s="5">
        <v>1.0169201394849601E-6</v>
      </c>
      <c r="H7" s="3" t="s">
        <v>19</v>
      </c>
      <c r="I7" s="3">
        <v>2204037</v>
      </c>
      <c r="J7" s="3">
        <v>2207716</v>
      </c>
      <c r="K7" s="1" t="s">
        <v>20</v>
      </c>
      <c r="L7" s="3">
        <v>0</v>
      </c>
    </row>
    <row r="8" spans="1:12" ht="25.5" x14ac:dyDescent="0.25">
      <c r="A8" s="3">
        <v>5</v>
      </c>
      <c r="B8" s="3" t="s">
        <v>8</v>
      </c>
      <c r="C8" s="3">
        <v>2297411</v>
      </c>
      <c r="D8" s="1" t="s">
        <v>21</v>
      </c>
      <c r="E8" s="4">
        <v>7.7230916202301199</v>
      </c>
      <c r="F8" s="5">
        <v>8.1353611158796502E-6</v>
      </c>
      <c r="G8" s="5">
        <v>1.0169201394849601E-6</v>
      </c>
      <c r="H8" s="3" t="s">
        <v>22</v>
      </c>
      <c r="I8" s="3">
        <v>2287446</v>
      </c>
      <c r="J8" s="3">
        <v>2295017</v>
      </c>
      <c r="K8" s="1" t="s">
        <v>23</v>
      </c>
      <c r="L8" s="3">
        <v>2394</v>
      </c>
    </row>
    <row r="9" spans="1:12" ht="25.5" x14ac:dyDescent="0.25">
      <c r="A9" s="3">
        <v>6</v>
      </c>
      <c r="B9" s="3" t="s">
        <v>8</v>
      </c>
      <c r="C9" s="3">
        <v>2300680</v>
      </c>
      <c r="D9" s="1" t="s">
        <v>24</v>
      </c>
      <c r="E9" s="4">
        <v>7.7230916202301199</v>
      </c>
      <c r="F9" s="5">
        <v>8.1353611158796502E-6</v>
      </c>
      <c r="G9" s="5">
        <v>1.0169201394849601E-6</v>
      </c>
      <c r="H9" s="3" t="s">
        <v>25</v>
      </c>
      <c r="I9" s="3">
        <v>2299787</v>
      </c>
      <c r="J9" s="3">
        <v>2300629</v>
      </c>
      <c r="K9" s="1" t="s">
        <v>26</v>
      </c>
      <c r="L9" s="3">
        <v>51</v>
      </c>
    </row>
    <row r="10" spans="1:12" ht="25.5" x14ac:dyDescent="0.25">
      <c r="A10" s="3">
        <v>7</v>
      </c>
      <c r="B10" s="3" t="s">
        <v>8</v>
      </c>
      <c r="C10" s="3">
        <v>2304172</v>
      </c>
      <c r="D10" s="1" t="s">
        <v>27</v>
      </c>
      <c r="E10" s="4">
        <v>7.7230916202301199</v>
      </c>
      <c r="F10" s="5">
        <v>8.1353611158796502E-6</v>
      </c>
      <c r="G10" s="5">
        <v>1.0169201394849601E-6</v>
      </c>
      <c r="H10" s="3" t="s">
        <v>25</v>
      </c>
      <c r="I10" s="3">
        <v>2299787</v>
      </c>
      <c r="J10" s="3">
        <v>2300629</v>
      </c>
      <c r="K10" s="1" t="s">
        <v>26</v>
      </c>
      <c r="L10" s="3">
        <v>3543</v>
      </c>
    </row>
    <row r="11" spans="1:12" ht="25.5" x14ac:dyDescent="0.25">
      <c r="A11" s="3">
        <v>8</v>
      </c>
      <c r="B11" s="3" t="s">
        <v>8</v>
      </c>
      <c r="C11" s="3">
        <v>1781336</v>
      </c>
      <c r="D11" s="1" t="s">
        <v>28</v>
      </c>
      <c r="E11" s="4">
        <v>7.6723287770327699</v>
      </c>
      <c r="F11" s="5">
        <v>9.1440728744451894E-6</v>
      </c>
      <c r="G11" s="5">
        <v>1.01600809716058E-6</v>
      </c>
      <c r="H11" s="3" t="s">
        <v>29</v>
      </c>
      <c r="I11" s="3">
        <v>1785328</v>
      </c>
      <c r="J11" s="3">
        <v>1789751</v>
      </c>
      <c r="K11" s="1" t="s">
        <v>30</v>
      </c>
      <c r="L11" s="3">
        <v>3992</v>
      </c>
    </row>
    <row r="12" spans="1:12" ht="25.5" x14ac:dyDescent="0.25">
      <c r="A12" s="3">
        <v>9</v>
      </c>
      <c r="B12" s="3" t="s">
        <v>8</v>
      </c>
      <c r="C12" s="3">
        <v>1820681</v>
      </c>
      <c r="D12" s="1" t="s">
        <v>31</v>
      </c>
      <c r="E12" s="4">
        <v>7.59839405672186</v>
      </c>
      <c r="F12" s="5">
        <v>1.08411261712238E-5</v>
      </c>
      <c r="G12" s="5">
        <v>8.3393278240182998E-7</v>
      </c>
      <c r="H12" s="3" t="s">
        <v>32</v>
      </c>
      <c r="I12" s="3">
        <v>1817615</v>
      </c>
      <c r="J12" s="3">
        <v>1822820</v>
      </c>
      <c r="K12" s="1" t="s">
        <v>33</v>
      </c>
      <c r="L12" s="3">
        <v>0</v>
      </c>
    </row>
    <row r="13" spans="1:12" ht="25.5" x14ac:dyDescent="0.25">
      <c r="A13" s="3">
        <v>10</v>
      </c>
      <c r="B13" s="3" t="s">
        <v>8</v>
      </c>
      <c r="C13" s="3">
        <v>1886221</v>
      </c>
      <c r="D13" s="1" t="s">
        <v>34</v>
      </c>
      <c r="E13" s="4">
        <v>7.59839405672186</v>
      </c>
      <c r="F13" s="5">
        <v>1.08411261712238E-5</v>
      </c>
      <c r="G13" s="5">
        <v>8.3393278240182998E-7</v>
      </c>
      <c r="H13" s="3" t="s">
        <v>35</v>
      </c>
      <c r="I13" s="3">
        <v>1882110</v>
      </c>
      <c r="J13" s="3">
        <v>1887726</v>
      </c>
      <c r="K13" s="1" t="s">
        <v>36</v>
      </c>
      <c r="L13" s="3">
        <v>0</v>
      </c>
    </row>
    <row r="14" spans="1:12" ht="51" x14ac:dyDescent="0.25">
      <c r="A14" s="3">
        <v>11</v>
      </c>
      <c r="B14" s="3" t="s">
        <v>8</v>
      </c>
      <c r="C14" s="3">
        <v>2196062</v>
      </c>
      <c r="D14" s="1" t="s">
        <v>37</v>
      </c>
      <c r="E14" s="4">
        <v>7.59839405672186</v>
      </c>
      <c r="F14" s="5">
        <v>1.08411261712238E-5</v>
      </c>
      <c r="G14" s="5">
        <v>8.3393278240182998E-7</v>
      </c>
      <c r="H14" s="3" t="s">
        <v>38</v>
      </c>
      <c r="I14" s="3">
        <v>2194209</v>
      </c>
      <c r="J14" s="3">
        <v>2196452</v>
      </c>
      <c r="K14" s="1" t="s">
        <v>39</v>
      </c>
      <c r="L14" s="3">
        <v>0</v>
      </c>
    </row>
    <row r="15" spans="1:12" ht="25.5" x14ac:dyDescent="0.25">
      <c r="A15" s="3">
        <v>12</v>
      </c>
      <c r="B15" s="3" t="s">
        <v>8</v>
      </c>
      <c r="C15" s="3">
        <v>2255772</v>
      </c>
      <c r="D15" s="1" t="s">
        <v>40</v>
      </c>
      <c r="E15" s="4">
        <v>7.59839405672186</v>
      </c>
      <c r="F15" s="5">
        <v>1.08411261712238E-5</v>
      </c>
      <c r="G15" s="5">
        <v>8.3393278240182998E-7</v>
      </c>
      <c r="H15" s="3" t="s">
        <v>41</v>
      </c>
      <c r="I15" s="3">
        <v>2254542</v>
      </c>
      <c r="J15" s="3">
        <v>2261070</v>
      </c>
      <c r="K15" s="1" t="s">
        <v>42</v>
      </c>
      <c r="L15" s="3">
        <v>0</v>
      </c>
    </row>
    <row r="16" spans="1:12" ht="25.5" x14ac:dyDescent="0.25">
      <c r="A16" s="3">
        <v>13</v>
      </c>
      <c r="B16" s="3" t="s">
        <v>8</v>
      </c>
      <c r="C16" s="3">
        <v>2170968</v>
      </c>
      <c r="D16" s="1" t="s">
        <v>43</v>
      </c>
      <c r="E16" s="4">
        <v>7.3349694768277596</v>
      </c>
      <c r="F16" s="5">
        <v>1.9883781346985399E-5</v>
      </c>
      <c r="G16" s="5">
        <v>1.42027009621324E-6</v>
      </c>
      <c r="H16" s="6" t="s">
        <v>16</v>
      </c>
      <c r="I16" s="6">
        <v>2172617</v>
      </c>
      <c r="J16" s="6">
        <v>2174422</v>
      </c>
      <c r="K16" s="7" t="s">
        <v>17</v>
      </c>
      <c r="L16" s="3">
        <f>I16-C16</f>
        <v>1649</v>
      </c>
    </row>
    <row r="17" spans="1:12" ht="25.5" x14ac:dyDescent="0.25">
      <c r="A17" s="3">
        <v>14</v>
      </c>
      <c r="B17" s="3" t="s">
        <v>8</v>
      </c>
      <c r="C17" s="3">
        <v>1956331</v>
      </c>
      <c r="D17" s="1" t="s">
        <v>44</v>
      </c>
      <c r="E17" s="4">
        <v>7.2751493410022201</v>
      </c>
      <c r="F17" s="5">
        <v>2.2820182568050699E-5</v>
      </c>
      <c r="G17" s="5">
        <v>1.5213455045367199E-6</v>
      </c>
      <c r="H17" s="3" t="s">
        <v>45</v>
      </c>
      <c r="I17" s="6">
        <v>1956071</v>
      </c>
      <c r="J17" s="6">
        <v>1959279</v>
      </c>
      <c r="K17" s="7" t="s">
        <v>46</v>
      </c>
      <c r="L17" s="3">
        <v>0</v>
      </c>
    </row>
    <row r="18" spans="1:12" ht="25.5" x14ac:dyDescent="0.25">
      <c r="A18" s="3">
        <v>15</v>
      </c>
      <c r="B18" s="3" t="s">
        <v>8</v>
      </c>
      <c r="C18" s="3">
        <v>1954280</v>
      </c>
      <c r="D18" s="1" t="s">
        <v>47</v>
      </c>
      <c r="E18" s="4">
        <v>7.2133815086701203</v>
      </c>
      <c r="F18" s="5">
        <v>2.63079463125315E-5</v>
      </c>
      <c r="G18" s="5">
        <v>1.64424664453322E-6</v>
      </c>
      <c r="H18" s="3" t="s">
        <v>48</v>
      </c>
      <c r="I18" s="6">
        <v>1953239</v>
      </c>
      <c r="J18" s="6">
        <v>1955385</v>
      </c>
      <c r="K18" s="7" t="s">
        <v>46</v>
      </c>
      <c r="L18" s="3">
        <v>0</v>
      </c>
    </row>
    <row r="19" spans="1:12" ht="25.5" x14ac:dyDescent="0.25">
      <c r="A19" s="3">
        <v>16</v>
      </c>
      <c r="B19" s="3" t="s">
        <v>8</v>
      </c>
      <c r="C19" s="3">
        <v>2123949</v>
      </c>
      <c r="D19" s="1" t="s">
        <v>49</v>
      </c>
      <c r="E19" s="4">
        <v>7.1510955266828704</v>
      </c>
      <c r="F19" s="5">
        <v>3.0364975069918599E-5</v>
      </c>
      <c r="G19" s="5">
        <v>1.7861750041128601E-6</v>
      </c>
      <c r="H19" s="3" t="s">
        <v>50</v>
      </c>
      <c r="I19" s="3">
        <v>2112087</v>
      </c>
      <c r="J19" s="3">
        <v>2113196</v>
      </c>
      <c r="K19" s="1" t="s">
        <v>51</v>
      </c>
      <c r="L19" s="3">
        <v>10753</v>
      </c>
    </row>
    <row r="20" spans="1:12" ht="25.5" x14ac:dyDescent="0.25">
      <c r="A20" s="3">
        <v>17</v>
      </c>
      <c r="B20" s="3" t="s">
        <v>8</v>
      </c>
      <c r="C20" s="3">
        <v>2259042</v>
      </c>
      <c r="D20" s="1" t="s">
        <v>52</v>
      </c>
      <c r="E20" s="4">
        <v>7.1037062018863804</v>
      </c>
      <c r="F20" s="5">
        <v>3.3865871307270402E-5</v>
      </c>
      <c r="G20" s="5">
        <v>1.8814372948483499E-6</v>
      </c>
      <c r="H20" s="3" t="s">
        <v>41</v>
      </c>
      <c r="I20" s="3">
        <v>2254542</v>
      </c>
      <c r="J20" s="3">
        <v>2261070</v>
      </c>
      <c r="K20" s="1" t="s">
        <v>42</v>
      </c>
      <c r="L20" s="3">
        <v>0</v>
      </c>
    </row>
    <row r="21" spans="1:12" ht="25.5" x14ac:dyDescent="0.25">
      <c r="A21" s="3">
        <v>18</v>
      </c>
      <c r="B21" s="3" t="s">
        <v>8</v>
      </c>
      <c r="C21" s="3">
        <v>1781393</v>
      </c>
      <c r="D21" s="1" t="s">
        <v>53</v>
      </c>
      <c r="E21" s="4">
        <v>7.0237891637752901</v>
      </c>
      <c r="F21" s="5">
        <v>4.0707955566432501E-5</v>
      </c>
      <c r="G21" s="5">
        <v>2.1425239771806601E-6</v>
      </c>
      <c r="H21" s="3" t="s">
        <v>29</v>
      </c>
      <c r="I21" s="3">
        <v>1785328</v>
      </c>
      <c r="J21" s="3">
        <v>1789751</v>
      </c>
      <c r="K21" s="1" t="s">
        <v>30</v>
      </c>
      <c r="L21" s="3">
        <v>3935</v>
      </c>
    </row>
    <row r="22" spans="1:12" ht="25.5" x14ac:dyDescent="0.25">
      <c r="A22" s="3">
        <v>19</v>
      </c>
      <c r="B22" s="3" t="s">
        <v>8</v>
      </c>
      <c r="C22" s="3">
        <v>1954312</v>
      </c>
      <c r="D22" s="1" t="s">
        <v>54</v>
      </c>
      <c r="E22" s="4">
        <v>6.6217979514891399</v>
      </c>
      <c r="F22" s="3">
        <v>1.02723664580084E-4</v>
      </c>
      <c r="G22" s="5">
        <v>4.8916030752421203E-6</v>
      </c>
      <c r="H22" s="3" t="s">
        <v>48</v>
      </c>
      <c r="I22" s="6">
        <v>1953239</v>
      </c>
      <c r="J22" s="6">
        <v>1955385</v>
      </c>
      <c r="K22" s="7" t="s">
        <v>46</v>
      </c>
      <c r="L22" s="3">
        <v>0</v>
      </c>
    </row>
    <row r="23" spans="1:12" ht="38.25" x14ac:dyDescent="0.25">
      <c r="A23" s="3">
        <v>20</v>
      </c>
      <c r="B23" s="3" t="s">
        <v>8</v>
      </c>
      <c r="C23" s="3">
        <v>2002343</v>
      </c>
      <c r="D23" s="1" t="s">
        <v>55</v>
      </c>
      <c r="E23" s="4">
        <v>6.5964143447886601</v>
      </c>
      <c r="F23" s="3">
        <v>1.08906577670487E-4</v>
      </c>
      <c r="G23" s="5">
        <v>4.5377740696036099E-6</v>
      </c>
      <c r="H23" s="6" t="s">
        <v>56</v>
      </c>
      <c r="I23" s="6">
        <v>2001002</v>
      </c>
      <c r="J23" s="6">
        <v>2002378</v>
      </c>
      <c r="K23" s="7" t="s">
        <v>57</v>
      </c>
      <c r="L23" s="3">
        <v>0</v>
      </c>
    </row>
    <row r="24" spans="1:12" ht="38.25" x14ac:dyDescent="0.25">
      <c r="A24" s="3">
        <v>21</v>
      </c>
      <c r="B24" s="3" t="s">
        <v>8</v>
      </c>
      <c r="C24" s="3">
        <v>2023826</v>
      </c>
      <c r="D24" s="1" t="s">
        <v>58</v>
      </c>
      <c r="E24" s="4">
        <v>6.5964143447886601</v>
      </c>
      <c r="F24" s="3">
        <v>1.08906577670487E-4</v>
      </c>
      <c r="G24" s="5">
        <v>4.5377740696036099E-6</v>
      </c>
      <c r="H24" s="3" t="s">
        <v>59</v>
      </c>
      <c r="I24" s="3">
        <v>2022483</v>
      </c>
      <c r="J24" s="3">
        <v>2039894</v>
      </c>
      <c r="K24" s="1" t="s">
        <v>60</v>
      </c>
      <c r="L24" s="3">
        <v>0</v>
      </c>
    </row>
    <row r="25" spans="1:12" ht="25.5" x14ac:dyDescent="0.25">
      <c r="A25" s="3">
        <v>22</v>
      </c>
      <c r="B25" s="3" t="s">
        <v>8</v>
      </c>
      <c r="C25" s="3">
        <v>2170923</v>
      </c>
      <c r="D25" s="1" t="s">
        <v>61</v>
      </c>
      <c r="E25" s="4">
        <v>6.4315868291937699</v>
      </c>
      <c r="F25" s="3">
        <v>1.59177480530959E-4</v>
      </c>
      <c r="G25" s="5">
        <v>6.36709922123835E-6</v>
      </c>
      <c r="H25" s="6" t="s">
        <v>16</v>
      </c>
      <c r="I25" s="6">
        <v>2172617</v>
      </c>
      <c r="J25" s="6">
        <v>2174422</v>
      </c>
      <c r="K25" s="7" t="s">
        <v>17</v>
      </c>
      <c r="L25" s="3">
        <f>I25-C25</f>
        <v>1694</v>
      </c>
    </row>
    <row r="26" spans="1:12" ht="25.5" x14ac:dyDescent="0.25">
      <c r="A26" s="3">
        <v>23</v>
      </c>
      <c r="B26" s="3" t="s">
        <v>8</v>
      </c>
      <c r="C26" s="3">
        <v>1276750</v>
      </c>
      <c r="D26" s="1" t="s">
        <v>62</v>
      </c>
      <c r="E26" s="4">
        <v>5.1840977282795304</v>
      </c>
      <c r="F26" s="3">
        <v>2.8143021813398202E-3</v>
      </c>
      <c r="G26" s="3">
        <v>1.0423341412369699E-4</v>
      </c>
      <c r="H26" s="3" t="s">
        <v>63</v>
      </c>
      <c r="I26" s="3">
        <v>1269272</v>
      </c>
      <c r="J26" s="3">
        <v>1278644</v>
      </c>
      <c r="K26" s="1" t="s">
        <v>64</v>
      </c>
      <c r="L26" s="3">
        <v>0</v>
      </c>
    </row>
    <row r="27" spans="1:12" ht="38.25" x14ac:dyDescent="0.25">
      <c r="A27" s="3">
        <v>24</v>
      </c>
      <c r="B27" s="3" t="s">
        <v>8</v>
      </c>
      <c r="C27" s="3">
        <v>1709549</v>
      </c>
      <c r="D27" s="1" t="s">
        <v>65</v>
      </c>
      <c r="E27" s="4">
        <v>5.0456658577015299</v>
      </c>
      <c r="F27" s="3">
        <v>3.87081662695077E-3</v>
      </c>
      <c r="G27" s="3">
        <v>1.38243450962527E-4</v>
      </c>
      <c r="H27" s="6" t="s">
        <v>66</v>
      </c>
      <c r="I27" s="6">
        <v>1695698</v>
      </c>
      <c r="J27" s="6">
        <v>1719782</v>
      </c>
      <c r="K27" s="7" t="s">
        <v>67</v>
      </c>
      <c r="L27" s="3">
        <v>0</v>
      </c>
    </row>
    <row r="28" spans="1:12" ht="25.5" x14ac:dyDescent="0.25">
      <c r="A28" s="3">
        <v>25</v>
      </c>
      <c r="B28" s="3" t="s">
        <v>8</v>
      </c>
      <c r="C28" s="3">
        <v>1057756</v>
      </c>
      <c r="D28" s="1" t="s">
        <v>68</v>
      </c>
      <c r="E28" s="4">
        <v>5.0314447877049302</v>
      </c>
      <c r="F28" s="3">
        <v>3.9996654626217598E-3</v>
      </c>
      <c r="G28" s="3">
        <v>1.3791949871109501E-4</v>
      </c>
      <c r="H28" s="3" t="s">
        <v>69</v>
      </c>
      <c r="I28" s="3">
        <v>1049441</v>
      </c>
      <c r="J28" s="3">
        <v>1059753</v>
      </c>
      <c r="K28" s="1" t="s">
        <v>70</v>
      </c>
      <c r="L28" s="3">
        <v>0</v>
      </c>
    </row>
    <row r="29" spans="1:12" ht="25.5" x14ac:dyDescent="0.25">
      <c r="A29" s="3">
        <v>26</v>
      </c>
      <c r="B29" s="3" t="s">
        <v>8</v>
      </c>
      <c r="C29" s="3">
        <v>2346588</v>
      </c>
      <c r="D29" s="1" t="s">
        <v>71</v>
      </c>
      <c r="E29" s="4">
        <v>4.9177786607573299</v>
      </c>
      <c r="F29" s="3">
        <v>5.1962470962374496E-3</v>
      </c>
      <c r="G29" s="3">
        <v>1.7320823654124799E-4</v>
      </c>
      <c r="H29" s="3" t="s">
        <v>72</v>
      </c>
      <c r="I29" s="3">
        <v>2341426</v>
      </c>
      <c r="J29" s="3">
        <v>2346753</v>
      </c>
      <c r="K29" s="1" t="s">
        <v>73</v>
      </c>
      <c r="L29" s="3">
        <v>165</v>
      </c>
    </row>
    <row r="30" spans="1:12" ht="38.25" x14ac:dyDescent="0.25">
      <c r="A30" s="3">
        <v>27</v>
      </c>
      <c r="B30" s="3" t="s">
        <v>8</v>
      </c>
      <c r="C30" s="3">
        <v>1709484</v>
      </c>
      <c r="D30" s="1" t="s">
        <v>74</v>
      </c>
      <c r="E30" s="4">
        <v>4.9118484505343298</v>
      </c>
      <c r="F30" s="3">
        <v>5.2676875249013698E-3</v>
      </c>
      <c r="G30" s="3">
        <v>1.6992540402907601E-4</v>
      </c>
      <c r="H30" s="6" t="s">
        <v>66</v>
      </c>
      <c r="I30" s="6">
        <v>1695698</v>
      </c>
      <c r="J30" s="6">
        <v>1719782</v>
      </c>
      <c r="K30" s="7" t="s">
        <v>67</v>
      </c>
      <c r="L30" s="3">
        <v>0</v>
      </c>
    </row>
    <row r="31" spans="1:12" ht="25.5" x14ac:dyDescent="0.25">
      <c r="A31" s="3">
        <v>28</v>
      </c>
      <c r="B31" s="3" t="s">
        <v>8</v>
      </c>
      <c r="C31" s="3">
        <v>1099878</v>
      </c>
      <c r="D31" s="1" t="s">
        <v>75</v>
      </c>
      <c r="E31" s="4">
        <v>4.7718132688058503</v>
      </c>
      <c r="F31" s="3">
        <v>7.2720220450361896E-3</v>
      </c>
      <c r="G31" s="3">
        <v>2.2725068890738101E-4</v>
      </c>
      <c r="H31" s="3" t="s">
        <v>76</v>
      </c>
      <c r="I31" s="3">
        <v>1098717</v>
      </c>
      <c r="J31" s="3">
        <v>1108566</v>
      </c>
      <c r="K31" s="1" t="s">
        <v>77</v>
      </c>
      <c r="L31" s="3">
        <v>0</v>
      </c>
    </row>
    <row r="32" spans="1:12" ht="25.5" x14ac:dyDescent="0.25">
      <c r="A32" s="3">
        <v>29</v>
      </c>
      <c r="B32" s="3" t="s">
        <v>8</v>
      </c>
      <c r="C32" s="3">
        <v>1403836</v>
      </c>
      <c r="D32" s="1" t="s">
        <v>78</v>
      </c>
      <c r="E32" s="4">
        <v>4.7093868502834297</v>
      </c>
      <c r="F32" s="3">
        <v>8.3961773850604899E-3</v>
      </c>
      <c r="G32" s="3">
        <v>2.5442961772910601E-4</v>
      </c>
      <c r="H32" s="3" t="s">
        <v>79</v>
      </c>
      <c r="I32" s="3">
        <v>1397623</v>
      </c>
      <c r="J32" s="3">
        <v>1404381</v>
      </c>
      <c r="K32" s="1" t="s">
        <v>80</v>
      </c>
      <c r="L32" s="3">
        <v>0</v>
      </c>
    </row>
    <row r="33" spans="1:12" ht="25.5" x14ac:dyDescent="0.25">
      <c r="A33" s="3">
        <v>30</v>
      </c>
      <c r="B33" s="3" t="s">
        <v>8</v>
      </c>
      <c r="C33" s="3">
        <v>2545315</v>
      </c>
      <c r="D33" s="1" t="s">
        <v>81</v>
      </c>
      <c r="E33" s="4">
        <v>4.6370730537932703</v>
      </c>
      <c r="F33" s="3">
        <v>9.9173445491129702E-3</v>
      </c>
      <c r="G33" s="3">
        <v>2.9168660438567599E-4</v>
      </c>
      <c r="H33" s="3" t="s">
        <v>82</v>
      </c>
      <c r="I33" s="3">
        <v>2548691</v>
      </c>
      <c r="J33" s="3">
        <v>2550710</v>
      </c>
      <c r="K33" s="1" t="s">
        <v>83</v>
      </c>
      <c r="L33" s="3">
        <v>539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SW Governm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 Raman</dc:creator>
  <cp:lastModifiedBy>Rosy Raman</cp:lastModifiedBy>
  <dcterms:created xsi:type="dcterms:W3CDTF">2022-02-16T08:06:04Z</dcterms:created>
  <dcterms:modified xsi:type="dcterms:W3CDTF">2022-04-21T01:15:21Z</dcterms:modified>
</cp:coreProperties>
</file>